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arbara\Documents\RADOVI\mala tuna, luc i trup\finale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6" i="1" l="1"/>
  <c r="L36" i="1"/>
  <c r="M35" i="1"/>
  <c r="L35" i="1"/>
  <c r="I35" i="1"/>
  <c r="G35" i="1"/>
  <c r="M34" i="1"/>
  <c r="L34" i="1"/>
  <c r="I34" i="1"/>
  <c r="G34" i="1"/>
  <c r="D34" i="1"/>
  <c r="C34" i="1"/>
  <c r="M33" i="1"/>
  <c r="L33" i="1"/>
  <c r="I33" i="1"/>
  <c r="G33" i="1"/>
  <c r="D33" i="1"/>
  <c r="C33" i="1"/>
  <c r="I32" i="1"/>
  <c r="G32" i="1"/>
  <c r="D32" i="1"/>
  <c r="C32" i="1"/>
  <c r="H31" i="1"/>
  <c r="D31" i="1"/>
  <c r="C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15" uniqueCount="100">
  <si>
    <t>label</t>
  </si>
  <si>
    <t>Lt</t>
  </si>
  <si>
    <t>Lf</t>
  </si>
  <si>
    <t>W</t>
  </si>
  <si>
    <t>Lf (cm)</t>
  </si>
  <si>
    <t>Lf (mm)</t>
  </si>
  <si>
    <t>A2</t>
  </si>
  <si>
    <t>B1</t>
  </si>
  <si>
    <t>C1</t>
  </si>
  <si>
    <t>A3</t>
  </si>
  <si>
    <t>B2</t>
  </si>
  <si>
    <t>C2</t>
  </si>
  <si>
    <t>A4</t>
  </si>
  <si>
    <t>B3</t>
  </si>
  <si>
    <t>C3</t>
  </si>
  <si>
    <t>A5</t>
  </si>
  <si>
    <t>B4</t>
  </si>
  <si>
    <t>C4</t>
  </si>
  <si>
    <t>A6</t>
  </si>
  <si>
    <t>B5</t>
  </si>
  <si>
    <t>C5</t>
  </si>
  <si>
    <t>A7</t>
  </si>
  <si>
    <t>B6</t>
  </si>
  <si>
    <t>C6</t>
  </si>
  <si>
    <t>A8</t>
  </si>
  <si>
    <t>B7</t>
  </si>
  <si>
    <t>C7</t>
  </si>
  <si>
    <t>A9</t>
  </si>
  <si>
    <t>B8</t>
  </si>
  <si>
    <t>C8</t>
  </si>
  <si>
    <t>A10</t>
  </si>
  <si>
    <t>B9</t>
  </si>
  <si>
    <t>C9</t>
  </si>
  <si>
    <t>A11</t>
  </si>
  <si>
    <t>B10</t>
  </si>
  <si>
    <t>C10</t>
  </si>
  <si>
    <t>A12</t>
  </si>
  <si>
    <t>B11</t>
  </si>
  <si>
    <t>C11</t>
  </si>
  <si>
    <t>A13</t>
  </si>
  <si>
    <t>B12</t>
  </si>
  <si>
    <t>C12</t>
  </si>
  <si>
    <t>A14</t>
  </si>
  <si>
    <t>B13</t>
  </si>
  <si>
    <t>C13</t>
  </si>
  <si>
    <t>A15</t>
  </si>
  <si>
    <t>B14</t>
  </si>
  <si>
    <t>C14</t>
  </si>
  <si>
    <t>A16</t>
  </si>
  <si>
    <t>B15</t>
  </si>
  <si>
    <t>C15</t>
  </si>
  <si>
    <t>A17</t>
  </si>
  <si>
    <t>B16</t>
  </si>
  <si>
    <t>C16</t>
  </si>
  <si>
    <t>A18</t>
  </si>
  <si>
    <t>B17</t>
  </si>
  <si>
    <t>C17</t>
  </si>
  <si>
    <t>A19</t>
  </si>
  <si>
    <t>B18</t>
  </si>
  <si>
    <t>C18</t>
  </si>
  <si>
    <t>A20</t>
  </si>
  <si>
    <t>B19</t>
  </si>
  <si>
    <t>C19</t>
  </si>
  <si>
    <t>A21</t>
  </si>
  <si>
    <t>B20</t>
  </si>
  <si>
    <t>C20</t>
  </si>
  <si>
    <t>A22</t>
  </si>
  <si>
    <t>B21</t>
  </si>
  <si>
    <t>C21</t>
  </si>
  <si>
    <t>A23</t>
  </si>
  <si>
    <t>B22</t>
  </si>
  <si>
    <t>C22</t>
  </si>
  <si>
    <t>A24</t>
  </si>
  <si>
    <t>B23</t>
  </si>
  <si>
    <t>C23</t>
  </si>
  <si>
    <t>A25</t>
  </si>
  <si>
    <t>B24</t>
  </si>
  <si>
    <t>C24</t>
  </si>
  <si>
    <t>A26</t>
  </si>
  <si>
    <t>B25</t>
  </si>
  <si>
    <t>C25</t>
  </si>
  <si>
    <t>A27</t>
  </si>
  <si>
    <t>B26</t>
  </si>
  <si>
    <t>C26</t>
  </si>
  <si>
    <t>A28</t>
  </si>
  <si>
    <t>B27</t>
  </si>
  <si>
    <t>C27</t>
  </si>
  <si>
    <t>A29</t>
  </si>
  <si>
    <t>B28</t>
  </si>
  <si>
    <t>C28</t>
  </si>
  <si>
    <t>min</t>
  </si>
  <si>
    <t>B29</t>
  </si>
  <si>
    <t>C29</t>
  </si>
  <si>
    <t>max</t>
  </si>
  <si>
    <t>C30</t>
  </si>
  <si>
    <t xml:space="preserve">mean </t>
  </si>
  <si>
    <t>Sd</t>
  </si>
  <si>
    <t>Euthynnus alletteratus</t>
  </si>
  <si>
    <t>Thunnus thynnus</t>
  </si>
  <si>
    <r>
      <t>Auxis rochei</t>
    </r>
    <r>
      <rPr>
        <sz val="12"/>
        <color theme="1"/>
        <rFont val="Times New Roman"/>
        <family val="1"/>
        <charset val="238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u/>
      <sz val="10"/>
      <name val="Arial"/>
      <family val="2"/>
    </font>
    <font>
      <b/>
      <sz val="10"/>
      <name val="Arial"/>
      <family val="2"/>
    </font>
    <font>
      <sz val="10"/>
      <color indexed="10"/>
      <name val="Arial"/>
      <charset val="238"/>
    </font>
    <font>
      <sz val="10"/>
      <color indexed="14"/>
      <name val="Arial"/>
      <charset val="238"/>
    </font>
    <font>
      <sz val="10"/>
      <color indexed="12"/>
      <name val="Arial"/>
      <charset val="238"/>
    </font>
    <font>
      <i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b/>
      <i/>
      <u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5" xfId="0" applyBorder="1"/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5" xfId="0" applyFont="1" applyBorder="1"/>
    <xf numFmtId="0" fontId="0" fillId="0" borderId="0" xfId="0" applyBorder="1"/>
    <xf numFmtId="0" fontId="0" fillId="0" borderId="6" xfId="0" applyBorder="1"/>
    <xf numFmtId="0" fontId="4" fillId="0" borderId="5" xfId="0" applyFont="1" applyBorder="1"/>
    <xf numFmtId="0" fontId="5" fillId="0" borderId="5" xfId="0" applyFont="1" applyBorder="1"/>
    <xf numFmtId="0" fontId="3" fillId="0" borderId="7" xfId="0" applyFont="1" applyBorder="1"/>
    <xf numFmtId="0" fontId="0" fillId="0" borderId="8" xfId="0" applyBorder="1"/>
    <xf numFmtId="0" fontId="0" fillId="0" borderId="9" xfId="0" applyBorder="1"/>
    <xf numFmtId="0" fontId="3" fillId="0" borderId="5" xfId="0" applyFont="1" applyFill="1" applyBorder="1"/>
    <xf numFmtId="0" fontId="4" fillId="0" borderId="7" xfId="0" applyFont="1" applyBorder="1"/>
    <xf numFmtId="0" fontId="5" fillId="0" borderId="7" xfId="0" applyFont="1" applyBorder="1"/>
    <xf numFmtId="0" fontId="6" fillId="0" borderId="0" xfId="0" applyFont="1"/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abSelected="1" workbookViewId="0">
      <selection activeCell="R14" sqref="R14"/>
    </sheetView>
  </sheetViews>
  <sheetFormatPr defaultRowHeight="15" x14ac:dyDescent="0.25"/>
  <sheetData>
    <row r="1" spans="1:13" ht="16.5" thickBot="1" x14ac:dyDescent="0.3">
      <c r="A1" s="1" t="s">
        <v>0</v>
      </c>
      <c r="B1" s="19" t="s">
        <v>97</v>
      </c>
      <c r="C1" s="20"/>
      <c r="D1" s="21"/>
      <c r="E1" s="2" t="s">
        <v>0</v>
      </c>
      <c r="F1" s="19" t="s">
        <v>98</v>
      </c>
      <c r="G1" s="20"/>
      <c r="H1" s="20"/>
      <c r="I1" s="20"/>
      <c r="J1" s="2" t="s">
        <v>0</v>
      </c>
      <c r="K1" s="18" t="s">
        <v>99</v>
      </c>
    </row>
    <row r="2" spans="1:13" x14ac:dyDescent="0.25">
      <c r="A2" s="3"/>
      <c r="B2" s="4" t="s">
        <v>1</v>
      </c>
      <c r="C2" s="4" t="s">
        <v>2</v>
      </c>
      <c r="D2" s="5" t="s">
        <v>3</v>
      </c>
      <c r="E2" s="6"/>
      <c r="F2" s="4" t="s">
        <v>1</v>
      </c>
      <c r="G2" s="4" t="s">
        <v>4</v>
      </c>
      <c r="H2" s="4" t="s">
        <v>5</v>
      </c>
      <c r="I2" s="4" t="s">
        <v>3</v>
      </c>
      <c r="J2" s="6"/>
      <c r="K2" s="4" t="s">
        <v>1</v>
      </c>
      <c r="L2" s="4" t="s">
        <v>2</v>
      </c>
      <c r="M2" s="5" t="s">
        <v>3</v>
      </c>
    </row>
    <row r="3" spans="1:13" x14ac:dyDescent="0.25">
      <c r="A3" s="7" t="s">
        <v>6</v>
      </c>
      <c r="B3" s="8">
        <v>13.8</v>
      </c>
      <c r="C3" s="8">
        <v>13.1</v>
      </c>
      <c r="D3" s="9">
        <v>29.17</v>
      </c>
      <c r="E3" s="10" t="s">
        <v>7</v>
      </c>
      <c r="F3" s="8">
        <v>14.4</v>
      </c>
      <c r="G3" s="8">
        <v>13</v>
      </c>
      <c r="H3" s="8">
        <f>G3*10</f>
        <v>130</v>
      </c>
      <c r="I3" s="8">
        <v>31.95</v>
      </c>
      <c r="J3" s="11" t="s">
        <v>8</v>
      </c>
      <c r="K3" s="8">
        <v>18.899999999999999</v>
      </c>
      <c r="L3" s="8">
        <v>17.899999999999999</v>
      </c>
      <c r="M3" s="9">
        <v>70.02</v>
      </c>
    </row>
    <row r="4" spans="1:13" x14ac:dyDescent="0.25">
      <c r="A4" s="7" t="s">
        <v>9</v>
      </c>
      <c r="B4" s="8">
        <v>13.2</v>
      </c>
      <c r="C4" s="8">
        <v>12.4</v>
      </c>
      <c r="D4" s="9">
        <v>24.69</v>
      </c>
      <c r="E4" s="10" t="s">
        <v>10</v>
      </c>
      <c r="F4" s="8">
        <v>12.3</v>
      </c>
      <c r="G4" s="8">
        <v>11.2</v>
      </c>
      <c r="H4" s="8">
        <f t="shared" ref="H4:H31" si="0">G4*10</f>
        <v>112</v>
      </c>
      <c r="I4" s="8">
        <v>18.48</v>
      </c>
      <c r="J4" s="11" t="s">
        <v>11</v>
      </c>
      <c r="K4" s="8">
        <v>18.7</v>
      </c>
      <c r="L4" s="8">
        <v>17.899999999999999</v>
      </c>
      <c r="M4" s="9">
        <v>62.17</v>
      </c>
    </row>
    <row r="5" spans="1:13" x14ac:dyDescent="0.25">
      <c r="A5" s="7" t="s">
        <v>12</v>
      </c>
      <c r="B5" s="8">
        <v>19.600000000000001</v>
      </c>
      <c r="C5" s="8">
        <v>18.399999999999999</v>
      </c>
      <c r="D5" s="9">
        <v>93.21</v>
      </c>
      <c r="E5" s="10" t="s">
        <v>13</v>
      </c>
      <c r="F5" s="8">
        <v>13.4</v>
      </c>
      <c r="G5" s="8">
        <v>12.3</v>
      </c>
      <c r="H5" s="8">
        <f t="shared" si="0"/>
        <v>123</v>
      </c>
      <c r="I5" s="8">
        <v>25.86</v>
      </c>
      <c r="J5" s="11" t="s">
        <v>14</v>
      </c>
      <c r="K5" s="8">
        <v>16.5</v>
      </c>
      <c r="L5" s="8">
        <v>15.7</v>
      </c>
      <c r="M5" s="9">
        <v>45.44</v>
      </c>
    </row>
    <row r="6" spans="1:13" x14ac:dyDescent="0.25">
      <c r="A6" s="7" t="s">
        <v>15</v>
      </c>
      <c r="B6" s="8">
        <v>18.399999999999999</v>
      </c>
      <c r="C6" s="8">
        <v>17.3</v>
      </c>
      <c r="D6" s="9">
        <v>77.319999999999993</v>
      </c>
      <c r="E6" s="10" t="s">
        <v>16</v>
      </c>
      <c r="F6" s="8">
        <v>15.4</v>
      </c>
      <c r="G6" s="8">
        <v>14</v>
      </c>
      <c r="H6" s="8">
        <f t="shared" si="0"/>
        <v>140</v>
      </c>
      <c r="I6" s="8">
        <v>42.43</v>
      </c>
      <c r="J6" s="11" t="s">
        <v>17</v>
      </c>
      <c r="K6" s="8">
        <v>16</v>
      </c>
      <c r="L6" s="8">
        <v>15.2</v>
      </c>
      <c r="M6" s="9">
        <v>40.61</v>
      </c>
    </row>
    <row r="7" spans="1:13" x14ac:dyDescent="0.25">
      <c r="A7" s="7" t="s">
        <v>18</v>
      </c>
      <c r="B7" s="8">
        <v>14.6</v>
      </c>
      <c r="C7" s="8">
        <v>13.7</v>
      </c>
      <c r="D7" s="9">
        <v>31.54</v>
      </c>
      <c r="E7" s="10" t="s">
        <v>19</v>
      </c>
      <c r="F7" s="8">
        <v>14.9</v>
      </c>
      <c r="G7" s="8">
        <v>13.5</v>
      </c>
      <c r="H7" s="8">
        <f t="shared" si="0"/>
        <v>135</v>
      </c>
      <c r="I7" s="8">
        <v>36.49</v>
      </c>
      <c r="J7" s="11" t="s">
        <v>20</v>
      </c>
      <c r="K7" s="8">
        <v>18.3</v>
      </c>
      <c r="L7" s="8">
        <v>17.5</v>
      </c>
      <c r="M7" s="9">
        <v>66.17</v>
      </c>
    </row>
    <row r="8" spans="1:13" x14ac:dyDescent="0.25">
      <c r="A8" s="7" t="s">
        <v>21</v>
      </c>
      <c r="B8" s="8">
        <v>16.399999999999999</v>
      </c>
      <c r="C8" s="8">
        <v>15.5</v>
      </c>
      <c r="D8" s="9">
        <v>50.89</v>
      </c>
      <c r="E8" s="10" t="s">
        <v>22</v>
      </c>
      <c r="F8" s="8">
        <v>14.4</v>
      </c>
      <c r="G8" s="8">
        <v>12.9</v>
      </c>
      <c r="H8" s="8">
        <f t="shared" si="0"/>
        <v>129</v>
      </c>
      <c r="I8" s="8">
        <v>32.47</v>
      </c>
      <c r="J8" s="11" t="s">
        <v>23</v>
      </c>
      <c r="K8" s="8">
        <v>21.9</v>
      </c>
      <c r="L8" s="8">
        <v>20.7</v>
      </c>
      <c r="M8" s="9">
        <v>122.83</v>
      </c>
    </row>
    <row r="9" spans="1:13" x14ac:dyDescent="0.25">
      <c r="A9" s="7" t="s">
        <v>24</v>
      </c>
      <c r="B9" s="8">
        <v>14.7</v>
      </c>
      <c r="C9" s="8">
        <v>13.8</v>
      </c>
      <c r="D9" s="9">
        <v>34.79</v>
      </c>
      <c r="E9" s="10" t="s">
        <v>25</v>
      </c>
      <c r="F9" s="8">
        <v>15.7</v>
      </c>
      <c r="G9" s="8">
        <v>14.2</v>
      </c>
      <c r="H9" s="8">
        <f t="shared" si="0"/>
        <v>142</v>
      </c>
      <c r="I9" s="8">
        <v>45.99</v>
      </c>
      <c r="J9" s="11" t="s">
        <v>26</v>
      </c>
      <c r="K9" s="8">
        <v>22.7</v>
      </c>
      <c r="L9" s="8">
        <v>21.8</v>
      </c>
      <c r="M9" s="9">
        <v>148.88</v>
      </c>
    </row>
    <row r="10" spans="1:13" x14ac:dyDescent="0.25">
      <c r="A10" s="7" t="s">
        <v>27</v>
      </c>
      <c r="B10" s="8">
        <v>16.8</v>
      </c>
      <c r="C10" s="8">
        <v>15.6</v>
      </c>
      <c r="D10" s="9">
        <v>55.7</v>
      </c>
      <c r="E10" s="10" t="s">
        <v>28</v>
      </c>
      <c r="F10" s="8">
        <v>13.6</v>
      </c>
      <c r="G10" s="8">
        <v>12.3</v>
      </c>
      <c r="H10" s="8">
        <f t="shared" si="0"/>
        <v>123</v>
      </c>
      <c r="I10" s="8">
        <v>26.17</v>
      </c>
      <c r="J10" s="11" t="s">
        <v>29</v>
      </c>
      <c r="K10" s="8">
        <v>22.9</v>
      </c>
      <c r="L10" s="8">
        <v>21.4</v>
      </c>
      <c r="M10" s="9">
        <v>148.1</v>
      </c>
    </row>
    <row r="11" spans="1:13" x14ac:dyDescent="0.25">
      <c r="A11" s="7" t="s">
        <v>30</v>
      </c>
      <c r="B11" s="8">
        <v>16.100000000000001</v>
      </c>
      <c r="C11" s="8">
        <v>15.2</v>
      </c>
      <c r="D11" s="9">
        <v>50.13</v>
      </c>
      <c r="E11" s="10" t="s">
        <v>31</v>
      </c>
      <c r="F11" s="8">
        <v>14.1</v>
      </c>
      <c r="G11" s="8">
        <v>12.8</v>
      </c>
      <c r="H11" s="8">
        <f t="shared" si="0"/>
        <v>128</v>
      </c>
      <c r="I11" s="8">
        <v>30.74</v>
      </c>
      <c r="J11" s="11" t="s">
        <v>32</v>
      </c>
      <c r="K11" s="8">
        <v>18.399999999999999</v>
      </c>
      <c r="L11" s="8">
        <v>17.7</v>
      </c>
      <c r="M11" s="9">
        <v>70.099999999999994</v>
      </c>
    </row>
    <row r="12" spans="1:13" x14ac:dyDescent="0.25">
      <c r="A12" s="7" t="s">
        <v>33</v>
      </c>
      <c r="B12" s="8">
        <v>13.4</v>
      </c>
      <c r="C12" s="8">
        <v>12.6</v>
      </c>
      <c r="D12" s="9">
        <v>24.82</v>
      </c>
      <c r="E12" s="10" t="s">
        <v>34</v>
      </c>
      <c r="F12" s="8">
        <v>15.4</v>
      </c>
      <c r="G12" s="8">
        <v>14.1</v>
      </c>
      <c r="H12" s="8">
        <f t="shared" si="0"/>
        <v>141</v>
      </c>
      <c r="I12" s="8">
        <v>43.17</v>
      </c>
      <c r="J12" s="11" t="s">
        <v>35</v>
      </c>
      <c r="K12" s="8">
        <v>17.7</v>
      </c>
      <c r="L12" s="8">
        <v>17.100000000000001</v>
      </c>
      <c r="M12" s="9">
        <v>61.22</v>
      </c>
    </row>
    <row r="13" spans="1:13" x14ac:dyDescent="0.25">
      <c r="A13" s="7" t="s">
        <v>36</v>
      </c>
      <c r="B13" s="8">
        <v>15.9</v>
      </c>
      <c r="C13" s="8">
        <v>15</v>
      </c>
      <c r="D13" s="9">
        <v>44.14</v>
      </c>
      <c r="E13" s="10" t="s">
        <v>37</v>
      </c>
      <c r="F13" s="8">
        <v>15.6</v>
      </c>
      <c r="G13" s="8">
        <v>14.4</v>
      </c>
      <c r="H13" s="8">
        <f t="shared" si="0"/>
        <v>144</v>
      </c>
      <c r="I13" s="8">
        <v>44.37</v>
      </c>
      <c r="J13" s="11" t="s">
        <v>38</v>
      </c>
      <c r="K13" s="8">
        <v>15.8</v>
      </c>
      <c r="L13" s="8">
        <v>15</v>
      </c>
      <c r="M13" s="9">
        <v>42.58</v>
      </c>
    </row>
    <row r="14" spans="1:13" x14ac:dyDescent="0.25">
      <c r="A14" s="7" t="s">
        <v>39</v>
      </c>
      <c r="B14" s="8">
        <v>16.7</v>
      </c>
      <c r="C14" s="8">
        <v>15.5</v>
      </c>
      <c r="D14" s="9">
        <v>55.58</v>
      </c>
      <c r="E14" s="10" t="s">
        <v>40</v>
      </c>
      <c r="F14" s="8">
        <v>14.2</v>
      </c>
      <c r="G14" s="8">
        <v>12.9</v>
      </c>
      <c r="H14" s="8">
        <f t="shared" si="0"/>
        <v>129</v>
      </c>
      <c r="I14" s="8">
        <v>32.47</v>
      </c>
      <c r="J14" s="11" t="s">
        <v>41</v>
      </c>
      <c r="K14" s="8">
        <v>16.7</v>
      </c>
      <c r="L14" s="8">
        <v>15.8</v>
      </c>
      <c r="M14" s="9">
        <v>46.71</v>
      </c>
    </row>
    <row r="15" spans="1:13" x14ac:dyDescent="0.25">
      <c r="A15" s="7" t="s">
        <v>42</v>
      </c>
      <c r="B15" s="8">
        <v>12.3</v>
      </c>
      <c r="C15" s="8">
        <v>11.6</v>
      </c>
      <c r="D15" s="9">
        <v>19.2</v>
      </c>
      <c r="E15" s="10" t="s">
        <v>43</v>
      </c>
      <c r="F15" s="8">
        <v>13.3</v>
      </c>
      <c r="G15" s="8">
        <v>12.1</v>
      </c>
      <c r="H15" s="8">
        <f t="shared" si="0"/>
        <v>121</v>
      </c>
      <c r="I15" s="8">
        <v>26.54</v>
      </c>
      <c r="J15" s="11" t="s">
        <v>44</v>
      </c>
      <c r="K15" s="8">
        <v>14.6</v>
      </c>
      <c r="L15" s="8">
        <v>13.7</v>
      </c>
      <c r="M15" s="9">
        <v>28.64</v>
      </c>
    </row>
    <row r="16" spans="1:13" x14ac:dyDescent="0.25">
      <c r="A16" s="7" t="s">
        <v>45</v>
      </c>
      <c r="B16" s="8">
        <v>12.8</v>
      </c>
      <c r="C16" s="8">
        <v>12.1</v>
      </c>
      <c r="D16" s="9">
        <v>20.13</v>
      </c>
      <c r="E16" s="10" t="s">
        <v>46</v>
      </c>
      <c r="F16" s="8">
        <v>14.8</v>
      </c>
      <c r="G16" s="8">
        <v>13.6</v>
      </c>
      <c r="H16" s="8">
        <f t="shared" si="0"/>
        <v>136</v>
      </c>
      <c r="I16" s="8">
        <v>36.99</v>
      </c>
      <c r="J16" s="11" t="s">
        <v>47</v>
      </c>
      <c r="K16" s="8">
        <v>16.899999999999999</v>
      </c>
      <c r="L16" s="8">
        <v>16.100000000000001</v>
      </c>
      <c r="M16" s="9">
        <v>50.07</v>
      </c>
    </row>
    <row r="17" spans="1:13" x14ac:dyDescent="0.25">
      <c r="A17" s="7" t="s">
        <v>48</v>
      </c>
      <c r="B17" s="8">
        <v>13.6</v>
      </c>
      <c r="C17" s="8">
        <v>12.9</v>
      </c>
      <c r="D17" s="9">
        <v>27.01</v>
      </c>
      <c r="E17" s="10" t="s">
        <v>49</v>
      </c>
      <c r="F17" s="8">
        <v>15.1</v>
      </c>
      <c r="G17" s="8">
        <v>13.8</v>
      </c>
      <c r="H17" s="8">
        <f t="shared" si="0"/>
        <v>138</v>
      </c>
      <c r="I17" s="8">
        <v>40.43</v>
      </c>
      <c r="J17" s="11" t="s">
        <v>50</v>
      </c>
      <c r="K17" s="8">
        <v>17.8</v>
      </c>
      <c r="L17" s="8">
        <v>17</v>
      </c>
      <c r="M17" s="9">
        <v>58.87</v>
      </c>
    </row>
    <row r="18" spans="1:13" x14ac:dyDescent="0.25">
      <c r="A18" s="7" t="s">
        <v>51</v>
      </c>
      <c r="B18" s="8">
        <v>12.5</v>
      </c>
      <c r="C18" s="8">
        <v>11.7</v>
      </c>
      <c r="D18" s="9">
        <v>19.440000000000001</v>
      </c>
      <c r="E18" s="10" t="s">
        <v>52</v>
      </c>
      <c r="F18" s="8">
        <v>15</v>
      </c>
      <c r="G18" s="8">
        <v>13.8</v>
      </c>
      <c r="H18" s="8">
        <f t="shared" si="0"/>
        <v>138</v>
      </c>
      <c r="I18" s="8">
        <v>37.03</v>
      </c>
      <c r="J18" s="11" t="s">
        <v>53</v>
      </c>
      <c r="K18" s="8">
        <v>15.4</v>
      </c>
      <c r="L18" s="8">
        <v>14.6</v>
      </c>
      <c r="M18" s="9">
        <v>36.39</v>
      </c>
    </row>
    <row r="19" spans="1:13" x14ac:dyDescent="0.25">
      <c r="A19" s="7" t="s">
        <v>54</v>
      </c>
      <c r="B19" s="8">
        <v>12.9</v>
      </c>
      <c r="C19" s="8">
        <v>12</v>
      </c>
      <c r="D19" s="9">
        <v>21.57</v>
      </c>
      <c r="E19" s="10" t="s">
        <v>55</v>
      </c>
      <c r="F19" s="8">
        <v>13.7</v>
      </c>
      <c r="G19" s="8">
        <v>12.6</v>
      </c>
      <c r="H19" s="8">
        <f t="shared" si="0"/>
        <v>126</v>
      </c>
      <c r="I19" s="8">
        <v>27.25</v>
      </c>
      <c r="J19" s="11" t="s">
        <v>56</v>
      </c>
      <c r="K19" s="8">
        <v>14.2</v>
      </c>
      <c r="L19" s="8">
        <v>13.5</v>
      </c>
      <c r="M19" s="9">
        <v>27.41</v>
      </c>
    </row>
    <row r="20" spans="1:13" x14ac:dyDescent="0.25">
      <c r="A20" s="7" t="s">
        <v>57</v>
      </c>
      <c r="B20" s="8">
        <v>12.2</v>
      </c>
      <c r="C20" s="8">
        <v>11.6</v>
      </c>
      <c r="D20" s="9">
        <v>16.93</v>
      </c>
      <c r="E20" s="10" t="s">
        <v>58</v>
      </c>
      <c r="F20" s="8">
        <v>13.6</v>
      </c>
      <c r="G20" s="8">
        <v>12.3</v>
      </c>
      <c r="H20" s="8">
        <f t="shared" si="0"/>
        <v>123</v>
      </c>
      <c r="I20" s="8">
        <v>24.73</v>
      </c>
      <c r="J20" s="11" t="s">
        <v>59</v>
      </c>
      <c r="K20" s="8">
        <v>15.8</v>
      </c>
      <c r="L20" s="8">
        <v>15.1</v>
      </c>
      <c r="M20" s="9">
        <v>42.66</v>
      </c>
    </row>
    <row r="21" spans="1:13" x14ac:dyDescent="0.25">
      <c r="A21" s="7" t="s">
        <v>60</v>
      </c>
      <c r="B21" s="8">
        <v>14.4</v>
      </c>
      <c r="C21" s="8">
        <v>13.5</v>
      </c>
      <c r="D21" s="9">
        <v>33.99</v>
      </c>
      <c r="E21" s="10" t="s">
        <v>61</v>
      </c>
      <c r="F21" s="8">
        <v>13.8</v>
      </c>
      <c r="G21" s="8">
        <v>12.5</v>
      </c>
      <c r="H21" s="8">
        <f t="shared" si="0"/>
        <v>125</v>
      </c>
      <c r="I21" s="8">
        <v>28.64</v>
      </c>
      <c r="J21" s="11" t="s">
        <v>62</v>
      </c>
      <c r="K21" s="8">
        <v>17.899999999999999</v>
      </c>
      <c r="L21" s="8">
        <v>17.100000000000001</v>
      </c>
      <c r="M21" s="9">
        <v>55.25</v>
      </c>
    </row>
    <row r="22" spans="1:13" x14ac:dyDescent="0.25">
      <c r="A22" s="7" t="s">
        <v>63</v>
      </c>
      <c r="B22" s="8">
        <v>15.6</v>
      </c>
      <c r="C22" s="8">
        <v>14.6</v>
      </c>
      <c r="D22" s="9">
        <v>43.73</v>
      </c>
      <c r="E22" s="10" t="s">
        <v>64</v>
      </c>
      <c r="F22" s="8">
        <v>13.5</v>
      </c>
      <c r="G22" s="8">
        <v>12.3</v>
      </c>
      <c r="H22" s="8">
        <f t="shared" si="0"/>
        <v>123</v>
      </c>
      <c r="I22" s="8">
        <v>27.46</v>
      </c>
      <c r="J22" s="11" t="s">
        <v>65</v>
      </c>
      <c r="K22" s="8">
        <v>13.8</v>
      </c>
      <c r="L22" s="8">
        <v>13.2</v>
      </c>
      <c r="M22" s="9">
        <v>23.83</v>
      </c>
    </row>
    <row r="23" spans="1:13" x14ac:dyDescent="0.25">
      <c r="A23" s="7" t="s">
        <v>66</v>
      </c>
      <c r="B23" s="8">
        <v>14.1</v>
      </c>
      <c r="C23" s="8">
        <v>13.4</v>
      </c>
      <c r="D23" s="9">
        <v>30.33</v>
      </c>
      <c r="E23" s="10" t="s">
        <v>67</v>
      </c>
      <c r="F23" s="8">
        <v>16.5</v>
      </c>
      <c r="G23" s="8">
        <v>15</v>
      </c>
      <c r="H23" s="8">
        <f t="shared" si="0"/>
        <v>150</v>
      </c>
      <c r="I23" s="8">
        <v>53.45</v>
      </c>
      <c r="J23" s="11" t="s">
        <v>68</v>
      </c>
      <c r="K23" s="8">
        <v>18.3</v>
      </c>
      <c r="L23" s="8">
        <v>17.5</v>
      </c>
      <c r="M23" s="9">
        <v>66.709999999999994</v>
      </c>
    </row>
    <row r="24" spans="1:13" x14ac:dyDescent="0.25">
      <c r="A24" s="7" t="s">
        <v>69</v>
      </c>
      <c r="B24" s="8">
        <v>12.9</v>
      </c>
      <c r="C24" s="8">
        <v>12.2</v>
      </c>
      <c r="D24" s="9">
        <v>12.94</v>
      </c>
      <c r="E24" s="10" t="s">
        <v>70</v>
      </c>
      <c r="F24" s="8">
        <v>12.8</v>
      </c>
      <c r="G24" s="8">
        <v>11.5</v>
      </c>
      <c r="H24" s="8">
        <f t="shared" si="0"/>
        <v>115</v>
      </c>
      <c r="I24" s="8">
        <v>21.93</v>
      </c>
      <c r="J24" s="11" t="s">
        <v>71</v>
      </c>
      <c r="K24" s="8">
        <v>16.2</v>
      </c>
      <c r="L24" s="8">
        <v>15.4</v>
      </c>
      <c r="M24" s="9">
        <v>43.51</v>
      </c>
    </row>
    <row r="25" spans="1:13" x14ac:dyDescent="0.25">
      <c r="A25" s="7" t="s">
        <v>72</v>
      </c>
      <c r="B25" s="8">
        <v>14.9</v>
      </c>
      <c r="C25" s="8">
        <v>14</v>
      </c>
      <c r="D25" s="9">
        <v>35.28</v>
      </c>
      <c r="E25" s="10" t="s">
        <v>73</v>
      </c>
      <c r="F25" s="8">
        <v>13.2</v>
      </c>
      <c r="G25" s="8">
        <v>12.2</v>
      </c>
      <c r="H25" s="8">
        <f t="shared" si="0"/>
        <v>122</v>
      </c>
      <c r="I25" s="8">
        <v>26.31</v>
      </c>
      <c r="J25" s="11" t="s">
        <v>74</v>
      </c>
      <c r="K25" s="8">
        <v>14.4</v>
      </c>
      <c r="L25" s="8">
        <v>13.6</v>
      </c>
      <c r="M25" s="9">
        <v>29.43</v>
      </c>
    </row>
    <row r="26" spans="1:13" x14ac:dyDescent="0.25">
      <c r="A26" s="7" t="s">
        <v>75</v>
      </c>
      <c r="B26" s="8">
        <v>13.4</v>
      </c>
      <c r="C26" s="8">
        <v>12.6</v>
      </c>
      <c r="D26" s="9">
        <v>25.38</v>
      </c>
      <c r="E26" s="10" t="s">
        <v>76</v>
      </c>
      <c r="F26" s="8">
        <v>13.1</v>
      </c>
      <c r="G26" s="8">
        <v>12</v>
      </c>
      <c r="H26" s="8">
        <f t="shared" si="0"/>
        <v>120</v>
      </c>
      <c r="I26" s="8">
        <v>22.07</v>
      </c>
      <c r="J26" s="11" t="s">
        <v>77</v>
      </c>
      <c r="K26" s="8">
        <v>14.6</v>
      </c>
      <c r="L26" s="8">
        <v>14</v>
      </c>
      <c r="M26" s="9">
        <v>34.82</v>
      </c>
    </row>
    <row r="27" spans="1:13" x14ac:dyDescent="0.25">
      <c r="A27" s="7" t="s">
        <v>78</v>
      </c>
      <c r="B27" s="8">
        <v>13.4</v>
      </c>
      <c r="C27" s="8">
        <v>12.5</v>
      </c>
      <c r="D27" s="9">
        <v>21.08</v>
      </c>
      <c r="E27" s="10" t="s">
        <v>79</v>
      </c>
      <c r="F27" s="8">
        <v>14.1</v>
      </c>
      <c r="G27" s="8">
        <v>13</v>
      </c>
      <c r="H27" s="8">
        <f t="shared" si="0"/>
        <v>130</v>
      </c>
      <c r="I27" s="8">
        <v>31.75</v>
      </c>
      <c r="J27" s="11" t="s">
        <v>80</v>
      </c>
      <c r="K27" s="8">
        <v>16.399999999999999</v>
      </c>
      <c r="L27" s="8">
        <v>15.5</v>
      </c>
      <c r="M27" s="9">
        <v>44.1</v>
      </c>
    </row>
    <row r="28" spans="1:13" x14ac:dyDescent="0.25">
      <c r="A28" s="7" t="s">
        <v>81</v>
      </c>
      <c r="B28" s="8">
        <v>12.7</v>
      </c>
      <c r="C28" s="8">
        <v>11.9</v>
      </c>
      <c r="D28" s="9">
        <v>20.95</v>
      </c>
      <c r="E28" s="10" t="s">
        <v>82</v>
      </c>
      <c r="F28" s="8">
        <v>12.7</v>
      </c>
      <c r="G28" s="8">
        <v>11.6</v>
      </c>
      <c r="H28" s="8">
        <f t="shared" si="0"/>
        <v>116</v>
      </c>
      <c r="I28" s="8">
        <v>21.86</v>
      </c>
      <c r="J28" s="11" t="s">
        <v>83</v>
      </c>
      <c r="K28" s="8">
        <v>15.4</v>
      </c>
      <c r="L28" s="8">
        <v>14.5</v>
      </c>
      <c r="M28" s="9">
        <v>45.22</v>
      </c>
    </row>
    <row r="29" spans="1:13" x14ac:dyDescent="0.25">
      <c r="A29" s="7" t="s">
        <v>84</v>
      </c>
      <c r="B29" s="8">
        <v>14.3</v>
      </c>
      <c r="C29" s="8">
        <v>13.3</v>
      </c>
      <c r="D29" s="9">
        <v>35.25</v>
      </c>
      <c r="E29" s="10" t="s">
        <v>85</v>
      </c>
      <c r="F29" s="8">
        <v>12.7</v>
      </c>
      <c r="G29" s="8">
        <v>11.4</v>
      </c>
      <c r="H29" s="8">
        <f t="shared" si="0"/>
        <v>114</v>
      </c>
      <c r="I29" s="8">
        <v>20.43</v>
      </c>
      <c r="J29" s="11" t="s">
        <v>86</v>
      </c>
      <c r="K29" s="8">
        <v>17.600000000000001</v>
      </c>
      <c r="L29" s="8">
        <v>16.600000000000001</v>
      </c>
      <c r="M29" s="9">
        <v>59.3</v>
      </c>
    </row>
    <row r="30" spans="1:13" ht="15.75" thickBot="1" x14ac:dyDescent="0.3">
      <c r="A30" s="12" t="s">
        <v>87</v>
      </c>
      <c r="B30" s="13">
        <v>14.5</v>
      </c>
      <c r="C30" s="13">
        <v>13.6</v>
      </c>
      <c r="D30" s="14">
        <v>37.409999999999997</v>
      </c>
      <c r="E30" s="10" t="s">
        <v>88</v>
      </c>
      <c r="F30" s="8">
        <v>12.1</v>
      </c>
      <c r="G30" s="8">
        <v>10.9</v>
      </c>
      <c r="H30" s="8">
        <f t="shared" si="0"/>
        <v>109</v>
      </c>
      <c r="I30" s="8">
        <v>16.97</v>
      </c>
      <c r="J30" s="11" t="s">
        <v>89</v>
      </c>
      <c r="K30" s="8">
        <v>14.8</v>
      </c>
      <c r="L30" s="8">
        <v>14</v>
      </c>
      <c r="M30" s="9">
        <v>29.89</v>
      </c>
    </row>
    <row r="31" spans="1:13" ht="15.75" thickBot="1" x14ac:dyDescent="0.3">
      <c r="A31" s="15" t="s">
        <v>90</v>
      </c>
      <c r="C31">
        <f>MIN(C3:C30)</f>
        <v>11.6</v>
      </c>
      <c r="D31">
        <f>MIN(D3:D30)</f>
        <v>12.94</v>
      </c>
      <c r="E31" s="16" t="s">
        <v>91</v>
      </c>
      <c r="F31" s="13">
        <v>12.2</v>
      </c>
      <c r="G31" s="13">
        <v>10.8</v>
      </c>
      <c r="H31" s="8">
        <f t="shared" si="0"/>
        <v>108</v>
      </c>
      <c r="I31" s="13">
        <v>17.02</v>
      </c>
      <c r="J31" s="11" t="s">
        <v>92</v>
      </c>
      <c r="K31" s="8">
        <v>14.4</v>
      </c>
      <c r="L31" s="8">
        <v>13.6</v>
      </c>
      <c r="M31" s="9">
        <v>24.88</v>
      </c>
    </row>
    <row r="32" spans="1:13" ht="15.75" thickBot="1" x14ac:dyDescent="0.3">
      <c r="A32" s="15" t="s">
        <v>93</v>
      </c>
      <c r="C32">
        <f>MAX(C3:C30)</f>
        <v>18.399999999999999</v>
      </c>
      <c r="D32">
        <f>MAX(D3:D30)</f>
        <v>93.21</v>
      </c>
      <c r="E32" t="s">
        <v>90</v>
      </c>
      <c r="G32">
        <f>MIN(G3:G31)</f>
        <v>10.8</v>
      </c>
      <c r="I32">
        <f>MIN(I3:I31)</f>
        <v>16.97</v>
      </c>
      <c r="J32" s="17" t="s">
        <v>94</v>
      </c>
      <c r="K32" s="13">
        <v>16.3</v>
      </c>
      <c r="L32" s="13">
        <v>15.5</v>
      </c>
      <c r="M32" s="14">
        <v>46.46</v>
      </c>
    </row>
    <row r="33" spans="1:13" x14ac:dyDescent="0.25">
      <c r="A33" s="15" t="s">
        <v>95</v>
      </c>
      <c r="C33">
        <f>AVERAGE(C3:C30)</f>
        <v>13.62857142857143</v>
      </c>
      <c r="D33">
        <f>AVERAGE(D3:D30)</f>
        <v>35.45000000000001</v>
      </c>
      <c r="E33" t="s">
        <v>93</v>
      </c>
      <c r="G33">
        <f>MAX(G3:G31)</f>
        <v>15</v>
      </c>
      <c r="I33">
        <f>MAX(I3:I31)</f>
        <v>53.45</v>
      </c>
      <c r="J33" t="s">
        <v>90</v>
      </c>
      <c r="L33">
        <f>MIN(L3:L32)</f>
        <v>13.2</v>
      </c>
      <c r="M33">
        <f>MIN(M3:M32)</f>
        <v>23.83</v>
      </c>
    </row>
    <row r="34" spans="1:13" x14ac:dyDescent="0.25">
      <c r="A34" s="15" t="s">
        <v>96</v>
      </c>
      <c r="C34">
        <f>STDEV(C3:C30)</f>
        <v>1.7262369999203862</v>
      </c>
      <c r="D34">
        <f>STDEV(D3:D30)</f>
        <v>18.464754012462208</v>
      </c>
      <c r="E34" t="s">
        <v>95</v>
      </c>
      <c r="G34">
        <f>AVERAGE(G3:G31)</f>
        <v>12.724137931034482</v>
      </c>
      <c r="I34">
        <f>AVERAGE(I3:I31)</f>
        <v>30.739655172413794</v>
      </c>
      <c r="J34" t="s">
        <v>93</v>
      </c>
      <c r="L34">
        <f>MAX(L3:L32)</f>
        <v>21.8</v>
      </c>
      <c r="M34">
        <f>MAX(M3:M32)</f>
        <v>148.88</v>
      </c>
    </row>
    <row r="35" spans="1:13" x14ac:dyDescent="0.25">
      <c r="E35" t="s">
        <v>96</v>
      </c>
      <c r="G35">
        <f>STDEV(G3:G31)</f>
        <v>1.0927211029658916</v>
      </c>
      <c r="I35">
        <f>STDEV(I3:I31)</f>
        <v>9.3557218866159353</v>
      </c>
      <c r="J35" t="s">
        <v>95</v>
      </c>
      <c r="L35">
        <f>AVERAGE(L3:L32)</f>
        <v>16.140000000000004</v>
      </c>
      <c r="M35">
        <f>AVERAGE(M3:M32)</f>
        <v>55.742333333333349</v>
      </c>
    </row>
    <row r="36" spans="1:13" x14ac:dyDescent="0.25">
      <c r="J36" t="s">
        <v>96</v>
      </c>
      <c r="L36">
        <f>STDEV(L3:L32)</f>
        <v>2.2686164703746337</v>
      </c>
      <c r="M36">
        <f>STDEV(M3:M32)</f>
        <v>31.837275342974408</v>
      </c>
    </row>
  </sheetData>
  <mergeCells count="2">
    <mergeCell ref="B1:D1"/>
    <mergeCell ref="F1:I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</dc:creator>
  <cp:lastModifiedBy>Rev</cp:lastModifiedBy>
  <dcterms:created xsi:type="dcterms:W3CDTF">2016-07-25T10:08:00Z</dcterms:created>
  <dcterms:modified xsi:type="dcterms:W3CDTF">2016-07-25T10:11:35Z</dcterms:modified>
</cp:coreProperties>
</file>